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ryna/Desktop/Thesis/Results/Nature Aging GD3/Paper/RAW DATA/Extended Data 6/"/>
    </mc:Choice>
  </mc:AlternateContent>
  <xr:revisionPtr revIDLastSave="0" documentId="13_ncr:1_{044C4D00-B3C6-E341-8BDC-D3C9805B6D35}" xr6:coauthVersionLast="47" xr6:coauthVersionMax="47" xr10:uidLastSave="{00000000-0000-0000-0000-000000000000}"/>
  <bookViews>
    <workbookView xWindow="8780" yWindow="4100" windowWidth="27640" windowHeight="16940" activeTab="1" xr2:uid="{D8AD33BB-E6AE-9D48-A502-810C61AB7E4A}"/>
  </bookViews>
  <sheets>
    <sheet name="Ext Fig 7 A-B-C-D" sheetId="2" r:id="rId1"/>
    <sheet name="Ext Fig 7 E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2" l="1"/>
  <c r="G3" i="2"/>
  <c r="E7" i="2"/>
  <c r="G7" i="2"/>
  <c r="E11" i="2"/>
  <c r="G11" i="2"/>
  <c r="E15" i="2"/>
  <c r="G15" i="2"/>
  <c r="E19" i="2"/>
  <c r="G19" i="2"/>
  <c r="E23" i="2"/>
  <c r="G23" i="2"/>
  <c r="E27" i="2"/>
  <c r="G27" i="2"/>
  <c r="E31" i="2"/>
  <c r="G31" i="2"/>
  <c r="E35" i="2"/>
  <c r="G35" i="2"/>
  <c r="E39" i="2"/>
  <c r="G39" i="2"/>
  <c r="E43" i="2"/>
  <c r="G43" i="2"/>
  <c r="E47" i="2"/>
  <c r="G47" i="2"/>
  <c r="E51" i="2"/>
  <c r="G51" i="2"/>
  <c r="E55" i="2"/>
  <c r="G55" i="2"/>
  <c r="E59" i="2"/>
  <c r="G59" i="2"/>
</calcChain>
</file>

<file path=xl/sharedStrings.xml><?xml version="1.0" encoding="utf-8"?>
<sst xmlns="http://schemas.openxmlformats.org/spreadsheetml/2006/main" count="38" uniqueCount="35">
  <si>
    <t>HB 2 ug Replicative Sen MRC5</t>
  </si>
  <si>
    <t>HB 2 ug Young MRC5</t>
  </si>
  <si>
    <t>HB 1 ug Replicative Sen MRC5</t>
  </si>
  <si>
    <t>HB 1 ug Young MRC5</t>
  </si>
  <si>
    <t>HB 0,5 ug Replicative Sen MRC5</t>
  </si>
  <si>
    <t>HB 0,5 ug Young MRC5</t>
  </si>
  <si>
    <t>CCL 2 ug Replicative Sen MRC5</t>
  </si>
  <si>
    <t>CCL 2 ug Young MRC5</t>
  </si>
  <si>
    <t>CCL 1 ug Replicative Sen MRC5</t>
  </si>
  <si>
    <t>CCL 1 ug Young MRC5</t>
  </si>
  <si>
    <t>CCL 0,5 ug Replicative Sen MRC5</t>
  </si>
  <si>
    <t>CCL 0,5 ug Young MRC5</t>
  </si>
  <si>
    <t>Replicative Sen MRC5</t>
  </si>
  <si>
    <t>Young MRC5</t>
  </si>
  <si>
    <t>Splenocytes alone</t>
  </si>
  <si>
    <t>04.12.2019</t>
  </si>
  <si>
    <t>#15</t>
  </si>
  <si>
    <t>Mean of % IFNg+/mice</t>
  </si>
  <si>
    <t>% NK ; IFNg+/mice</t>
  </si>
  <si>
    <t>Mean of % NK CD107a+</t>
  </si>
  <si>
    <t>% NK ; CD107a+/mice</t>
  </si>
  <si>
    <t>Sample</t>
  </si>
  <si>
    <t>Date of exp</t>
  </si>
  <si>
    <t>Number of exp</t>
  </si>
  <si>
    <t>Y/S with anti-GD3 Mabs and isotype co culture splenocytes</t>
  </si>
  <si>
    <t>K562 + anti GD3</t>
  </si>
  <si>
    <t>K562</t>
  </si>
  <si>
    <t>11,2*</t>
  </si>
  <si>
    <t>MRC5 Sen + anti GD3</t>
  </si>
  <si>
    <t>MRC5 young + anti GD3</t>
  </si>
  <si>
    <t>Rep Sen</t>
  </si>
  <si>
    <t>Young</t>
  </si>
  <si>
    <t>#4</t>
  </si>
  <si>
    <t>% of killing by hNK</t>
  </si>
  <si>
    <t>Young VS Rep Sen MRC5 NK killing assay h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FF0000"/>
      <name val="Calibri"/>
      <family val="2"/>
    </font>
    <font>
      <b/>
      <sz val="16"/>
      <color theme="1"/>
      <name val="Aptos Narrow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color theme="1"/>
      <name val="Aptos Narrow"/>
      <scheme val="minor"/>
    </font>
    <font>
      <b/>
      <sz val="12"/>
      <name val="Arial"/>
      <family val="2"/>
    </font>
    <font>
      <sz val="14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2" fontId="0" fillId="2" borderId="1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2" fontId="0" fillId="2" borderId="3" xfId="0" applyNumberForma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0" fontId="0" fillId="2" borderId="7" xfId="0" applyFill="1" applyBorder="1" applyAlignment="1">
      <alignment horizontal="center"/>
    </xf>
    <xf numFmtId="2" fontId="0" fillId="2" borderId="8" xfId="0" applyNumberForma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/>
    </xf>
    <xf numFmtId="0" fontId="0" fillId="2" borderId="14" xfId="0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2" fontId="0" fillId="2" borderId="15" xfId="0" applyNumberFormat="1" applyFill="1" applyBorder="1" applyAlignment="1">
      <alignment horizontal="center" vertical="center"/>
    </xf>
    <xf numFmtId="0" fontId="0" fillId="2" borderId="16" xfId="0" applyFill="1" applyBorder="1" applyAlignment="1">
      <alignment horizontal="center"/>
    </xf>
    <xf numFmtId="2" fontId="0" fillId="2" borderId="16" xfId="0" applyNumberFormat="1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2" fontId="0" fillId="3" borderId="2" xfId="0" applyNumberForma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0" fontId="0" fillId="3" borderId="7" xfId="0" applyFill="1" applyBorder="1" applyAlignment="1">
      <alignment horizontal="center"/>
    </xf>
    <xf numFmtId="2" fontId="0" fillId="3" borderId="7" xfId="0" applyNumberFormat="1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/>
    </xf>
    <xf numFmtId="0" fontId="0" fillId="3" borderId="9" xfId="0" applyFill="1" applyBorder="1" applyAlignment="1">
      <alignment horizontal="center" vertical="center"/>
    </xf>
    <xf numFmtId="2" fontId="0" fillId="3" borderId="13" xfId="0" applyNumberFormat="1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2" fontId="0" fillId="3" borderId="15" xfId="0" applyNumberFormat="1" applyFill="1" applyBorder="1" applyAlignment="1">
      <alignment horizontal="center" vertical="center"/>
    </xf>
    <xf numFmtId="0" fontId="0" fillId="3" borderId="16" xfId="0" applyFill="1" applyBorder="1" applyAlignment="1">
      <alignment horizontal="center"/>
    </xf>
    <xf numFmtId="2" fontId="0" fillId="3" borderId="16" xfId="0" applyNumberFormat="1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0" fillId="0" borderId="12" xfId="0" applyBorder="1" applyAlignment="1">
      <alignment horizontal="center"/>
    </xf>
    <xf numFmtId="2" fontId="0" fillId="0" borderId="12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5" borderId="7" xfId="0" applyFont="1" applyFill="1" applyBorder="1" applyAlignment="1">
      <alignment horizontal="center"/>
    </xf>
    <xf numFmtId="0" fontId="4" fillId="4" borderId="20" xfId="0" applyFont="1" applyFill="1" applyBorder="1" applyAlignment="1">
      <alignment horizontal="center"/>
    </xf>
    <xf numFmtId="0" fontId="4" fillId="4" borderId="21" xfId="0" applyFont="1" applyFill="1" applyBorder="1" applyAlignment="1">
      <alignment horizontal="center"/>
    </xf>
    <xf numFmtId="0" fontId="4" fillId="4" borderId="22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7" xfId="0" applyFont="1" applyBorder="1"/>
    <xf numFmtId="0" fontId="5" fillId="0" borderId="7" xfId="0" applyFont="1" applyBorder="1" applyAlignment="1">
      <alignment horizontal="center"/>
    </xf>
    <xf numFmtId="0" fontId="7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6" fillId="0" borderId="7" xfId="0" applyFont="1" applyBorder="1"/>
    <xf numFmtId="0" fontId="5" fillId="0" borderId="7" xfId="0" applyFont="1" applyBorder="1" applyAlignment="1">
      <alignment horizontal="left"/>
    </xf>
    <xf numFmtId="0" fontId="8" fillId="5" borderId="23" xfId="0" applyFont="1" applyFill="1" applyBorder="1" applyAlignment="1">
      <alignment horizontal="center"/>
    </xf>
    <xf numFmtId="0" fontId="8" fillId="5" borderId="24" xfId="0" applyFont="1" applyFill="1" applyBorder="1" applyAlignment="1">
      <alignment horizontal="center"/>
    </xf>
    <xf numFmtId="0" fontId="8" fillId="5" borderId="25" xfId="0" applyFont="1" applyFill="1" applyBorder="1" applyAlignment="1">
      <alignment horizontal="center"/>
    </xf>
    <xf numFmtId="0" fontId="2" fillId="5" borderId="7" xfId="0" applyFont="1" applyFill="1" applyBorder="1"/>
    <xf numFmtId="0" fontId="2" fillId="5" borderId="7" xfId="0" applyFont="1" applyFill="1" applyBorder="1" applyAlignment="1">
      <alignment horizontal="center" vertical="center"/>
    </xf>
    <xf numFmtId="0" fontId="9" fillId="4" borderId="26" xfId="0" applyFont="1" applyFill="1" applyBorder="1" applyAlignment="1">
      <alignment horizontal="center" vertical="center" wrapText="1"/>
    </xf>
    <xf numFmtId="0" fontId="9" fillId="4" borderId="2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F4E92-5ACD-6A4C-91F3-45027C9E2F77}">
  <dimension ref="A1:G62"/>
  <sheetViews>
    <sheetView workbookViewId="0">
      <selection activeCell="C7" sqref="C7:C10"/>
    </sheetView>
  </sheetViews>
  <sheetFormatPr baseColWidth="10" defaultRowHeight="16" x14ac:dyDescent="0.2"/>
  <cols>
    <col min="1" max="2" width="16" customWidth="1"/>
    <col min="3" max="3" width="30" customWidth="1"/>
    <col min="4" max="4" width="19.83203125" customWidth="1"/>
    <col min="5" max="5" width="20.1640625" customWidth="1"/>
  </cols>
  <sheetData>
    <row r="1" spans="1:7" ht="22" x14ac:dyDescent="0.3">
      <c r="A1" s="56" t="s">
        <v>24</v>
      </c>
      <c r="B1" s="55"/>
      <c r="C1" s="55"/>
      <c r="D1" s="55"/>
      <c r="E1" s="55"/>
      <c r="F1" s="55"/>
      <c r="G1" s="54"/>
    </row>
    <row r="2" spans="1:7" x14ac:dyDescent="0.2">
      <c r="A2" s="53" t="s">
        <v>23</v>
      </c>
      <c r="B2" s="53" t="s">
        <v>22</v>
      </c>
      <c r="C2" s="53" t="s">
        <v>21</v>
      </c>
      <c r="D2" s="53" t="s">
        <v>20</v>
      </c>
      <c r="E2" s="53" t="s">
        <v>19</v>
      </c>
      <c r="F2" s="53" t="s">
        <v>18</v>
      </c>
      <c r="G2" s="53" t="s">
        <v>17</v>
      </c>
    </row>
    <row r="3" spans="1:7" x14ac:dyDescent="0.2">
      <c r="A3" s="10" t="s">
        <v>16</v>
      </c>
      <c r="B3" s="10" t="s">
        <v>15</v>
      </c>
      <c r="C3" s="52" t="s">
        <v>14</v>
      </c>
      <c r="D3" s="50">
        <v>9.73</v>
      </c>
      <c r="E3" s="51">
        <f>AVERAGE(D3,D4,D5,D6)</f>
        <v>10.350000000000001</v>
      </c>
      <c r="F3" s="50">
        <v>9.73</v>
      </c>
      <c r="G3" s="49">
        <f>AVERAGE(F3,F4,F5,F6)</f>
        <v>13.532500000000001</v>
      </c>
    </row>
    <row r="4" spans="1:7" x14ac:dyDescent="0.2">
      <c r="A4" s="10"/>
      <c r="B4" s="10"/>
      <c r="C4" s="48"/>
      <c r="D4" s="46">
        <v>9.8699999999999992</v>
      </c>
      <c r="E4" s="47"/>
      <c r="F4" s="46">
        <v>15</v>
      </c>
      <c r="G4" s="45"/>
    </row>
    <row r="5" spans="1:7" x14ac:dyDescent="0.2">
      <c r="A5" s="10"/>
      <c r="B5" s="10"/>
      <c r="C5" s="48"/>
      <c r="D5" s="46">
        <v>10.8</v>
      </c>
      <c r="E5" s="47"/>
      <c r="F5" s="46">
        <v>14.8</v>
      </c>
      <c r="G5" s="45"/>
    </row>
    <row r="6" spans="1:7" x14ac:dyDescent="0.2">
      <c r="A6" s="10"/>
      <c r="B6" s="10"/>
      <c r="C6" s="48"/>
      <c r="D6" s="46">
        <v>11</v>
      </c>
      <c r="E6" s="47"/>
      <c r="F6" s="46">
        <v>14.6</v>
      </c>
      <c r="G6" s="45"/>
    </row>
    <row r="7" spans="1:7" x14ac:dyDescent="0.2">
      <c r="A7" s="10"/>
      <c r="B7" s="10"/>
      <c r="C7" s="48" t="s">
        <v>13</v>
      </c>
      <c r="D7" s="46">
        <v>17.399999999999999</v>
      </c>
      <c r="E7" s="47">
        <f>AVERAGE(D7,D8,D9,D10)</f>
        <v>17.849999999999998</v>
      </c>
      <c r="F7" s="46">
        <v>12.7</v>
      </c>
      <c r="G7" s="45">
        <f>AVERAGE(F7,F8,F9,F10)</f>
        <v>10.084999999999999</v>
      </c>
    </row>
    <row r="8" spans="1:7" x14ac:dyDescent="0.2">
      <c r="A8" s="10"/>
      <c r="B8" s="10"/>
      <c r="C8" s="48"/>
      <c r="D8" s="46">
        <v>19.7</v>
      </c>
      <c r="E8" s="47"/>
      <c r="F8" s="46">
        <v>11.2</v>
      </c>
      <c r="G8" s="45"/>
    </row>
    <row r="9" spans="1:7" x14ac:dyDescent="0.2">
      <c r="A9" s="10"/>
      <c r="B9" s="10"/>
      <c r="C9" s="48"/>
      <c r="D9" s="46">
        <v>19.7</v>
      </c>
      <c r="E9" s="47"/>
      <c r="F9" s="46">
        <v>11.7</v>
      </c>
      <c r="G9" s="45"/>
    </row>
    <row r="10" spans="1:7" x14ac:dyDescent="0.2">
      <c r="A10" s="10"/>
      <c r="B10" s="10"/>
      <c r="C10" s="48"/>
      <c r="D10" s="46">
        <v>14.6</v>
      </c>
      <c r="E10" s="47"/>
      <c r="F10" s="46">
        <v>4.74</v>
      </c>
      <c r="G10" s="45"/>
    </row>
    <row r="11" spans="1:7" x14ac:dyDescent="0.2">
      <c r="A11" s="10"/>
      <c r="B11" s="10"/>
      <c r="C11" s="48" t="s">
        <v>12</v>
      </c>
      <c r="D11" s="46">
        <v>6.48</v>
      </c>
      <c r="E11" s="47">
        <f>AVERAGE(D11,D12,D13,D14)</f>
        <v>7.8250000000000002</v>
      </c>
      <c r="F11" s="46">
        <v>5.4</v>
      </c>
      <c r="G11" s="45">
        <f>AVERAGE(F11,F12,F13,F14)</f>
        <v>3.9849999999999999</v>
      </c>
    </row>
    <row r="12" spans="1:7" x14ac:dyDescent="0.2">
      <c r="A12" s="10"/>
      <c r="B12" s="10"/>
      <c r="C12" s="48"/>
      <c r="D12" s="46">
        <v>7.2</v>
      </c>
      <c r="E12" s="47"/>
      <c r="F12" s="46">
        <v>4.25</v>
      </c>
      <c r="G12" s="45"/>
    </row>
    <row r="13" spans="1:7" x14ac:dyDescent="0.2">
      <c r="A13" s="10"/>
      <c r="B13" s="10"/>
      <c r="C13" s="48"/>
      <c r="D13" s="46">
        <v>9.48</v>
      </c>
      <c r="E13" s="47"/>
      <c r="F13" s="46">
        <v>4.01</v>
      </c>
      <c r="G13" s="45"/>
    </row>
    <row r="14" spans="1:7" ht="17" thickBot="1" x14ac:dyDescent="0.25">
      <c r="A14" s="10"/>
      <c r="B14" s="10"/>
      <c r="C14" s="44"/>
      <c r="D14" s="42">
        <v>8.14</v>
      </c>
      <c r="E14" s="43"/>
      <c r="F14" s="42">
        <v>2.2799999999999998</v>
      </c>
      <c r="G14" s="41"/>
    </row>
    <row r="15" spans="1:7" x14ac:dyDescent="0.2">
      <c r="A15" s="10"/>
      <c r="B15" s="10"/>
      <c r="C15" s="40" t="s">
        <v>11</v>
      </c>
      <c r="D15" s="38">
        <v>17.600000000000001</v>
      </c>
      <c r="E15" s="39">
        <f>AVERAGE(D15,D16,D17)</f>
        <v>19.166666666666668</v>
      </c>
      <c r="F15" s="38">
        <v>9.92</v>
      </c>
      <c r="G15" s="37">
        <f>AVERAGE(F15,F16,F17,F18)</f>
        <v>8.4966666666666661</v>
      </c>
    </row>
    <row r="16" spans="1:7" x14ac:dyDescent="0.2">
      <c r="A16" s="10"/>
      <c r="B16" s="10"/>
      <c r="C16" s="30"/>
      <c r="D16" s="27">
        <v>20.399999999999999</v>
      </c>
      <c r="E16" s="28"/>
      <c r="F16" s="27">
        <v>9.3000000000000007</v>
      </c>
      <c r="G16" s="26"/>
    </row>
    <row r="17" spans="1:7" x14ac:dyDescent="0.2">
      <c r="A17" s="10"/>
      <c r="B17" s="10"/>
      <c r="C17" s="30"/>
      <c r="D17" s="27">
        <v>19.5</v>
      </c>
      <c r="E17" s="28"/>
      <c r="F17" s="27">
        <v>6.27</v>
      </c>
      <c r="G17" s="26"/>
    </row>
    <row r="18" spans="1:7" x14ac:dyDescent="0.2">
      <c r="A18" s="10"/>
      <c r="B18" s="10"/>
      <c r="C18" s="30"/>
      <c r="D18" s="36"/>
      <c r="E18" s="28"/>
      <c r="F18" s="36"/>
      <c r="G18" s="26"/>
    </row>
    <row r="19" spans="1:7" x14ac:dyDescent="0.2">
      <c r="A19" s="10"/>
      <c r="B19" s="10"/>
      <c r="C19" s="30" t="s">
        <v>10</v>
      </c>
      <c r="D19" s="27">
        <v>8.56</v>
      </c>
      <c r="E19" s="28">
        <f>AVERAGE(D19,D20,D21)</f>
        <v>9.2233333333333345</v>
      </c>
      <c r="F19" s="27">
        <v>3.02</v>
      </c>
      <c r="G19" s="26">
        <f>AVERAGE(F19,F20,F21)</f>
        <v>4.0233333333333334</v>
      </c>
    </row>
    <row r="20" spans="1:7" x14ac:dyDescent="0.2">
      <c r="A20" s="10"/>
      <c r="B20" s="10"/>
      <c r="C20" s="30"/>
      <c r="D20" s="27">
        <v>10.1</v>
      </c>
      <c r="E20" s="28"/>
      <c r="F20" s="27">
        <v>3.16</v>
      </c>
      <c r="G20" s="26"/>
    </row>
    <row r="21" spans="1:7" x14ac:dyDescent="0.2">
      <c r="A21" s="10"/>
      <c r="B21" s="10"/>
      <c r="C21" s="30"/>
      <c r="D21" s="27">
        <v>9.01</v>
      </c>
      <c r="E21" s="28"/>
      <c r="F21" s="27">
        <v>5.89</v>
      </c>
      <c r="G21" s="26"/>
    </row>
    <row r="22" spans="1:7" x14ac:dyDescent="0.2">
      <c r="A22" s="10"/>
      <c r="B22" s="10"/>
      <c r="C22" s="33"/>
      <c r="D22" s="35">
        <v>0.97</v>
      </c>
      <c r="E22" s="32"/>
      <c r="F22" s="34">
        <v>1.1499999999999999</v>
      </c>
      <c r="G22" s="31"/>
    </row>
    <row r="23" spans="1:7" x14ac:dyDescent="0.2">
      <c r="A23" s="10"/>
      <c r="B23" s="10"/>
      <c r="C23" s="30" t="s">
        <v>9</v>
      </c>
      <c r="D23" s="27">
        <v>17.5</v>
      </c>
      <c r="E23" s="28">
        <f>AVERAGE(D23,D24,D25,D26)</f>
        <v>20.05</v>
      </c>
      <c r="F23" s="27">
        <v>11.7</v>
      </c>
      <c r="G23" s="26">
        <f>AVERAGE(F23,F24,F25,F26)</f>
        <v>9.6150000000000002</v>
      </c>
    </row>
    <row r="24" spans="1:7" x14ac:dyDescent="0.2">
      <c r="A24" s="10"/>
      <c r="B24" s="10"/>
      <c r="C24" s="30"/>
      <c r="D24" s="27">
        <v>19.399999999999999</v>
      </c>
      <c r="E24" s="28"/>
      <c r="F24" s="27">
        <v>9.34</v>
      </c>
      <c r="G24" s="26"/>
    </row>
    <row r="25" spans="1:7" x14ac:dyDescent="0.2">
      <c r="A25" s="10"/>
      <c r="B25" s="10"/>
      <c r="C25" s="30"/>
      <c r="D25" s="27">
        <v>23.8</v>
      </c>
      <c r="E25" s="28"/>
      <c r="F25" s="27">
        <v>9.02</v>
      </c>
      <c r="G25" s="26"/>
    </row>
    <row r="26" spans="1:7" x14ac:dyDescent="0.2">
      <c r="A26" s="10"/>
      <c r="B26" s="10"/>
      <c r="C26" s="30"/>
      <c r="D26" s="27">
        <v>19.5</v>
      </c>
      <c r="E26" s="28"/>
      <c r="F26" s="27">
        <v>8.4</v>
      </c>
      <c r="G26" s="26"/>
    </row>
    <row r="27" spans="1:7" x14ac:dyDescent="0.2">
      <c r="A27" s="10"/>
      <c r="B27" s="10"/>
      <c r="C27" s="30" t="s">
        <v>8</v>
      </c>
      <c r="D27" s="27">
        <v>7.88</v>
      </c>
      <c r="E27" s="28">
        <f>AVERAGE(D27,D28,D29,D30)</f>
        <v>9.067499999999999</v>
      </c>
      <c r="F27" s="27">
        <v>4.0599999999999996</v>
      </c>
      <c r="G27" s="26">
        <f>AVERAGE(F27,F28,F29,F30)</f>
        <v>4.88</v>
      </c>
    </row>
    <row r="28" spans="1:7" x14ac:dyDescent="0.2">
      <c r="A28" s="10"/>
      <c r="B28" s="10"/>
      <c r="C28" s="30"/>
      <c r="D28" s="29">
        <v>9.1999999999999993</v>
      </c>
      <c r="E28" s="28"/>
      <c r="F28" s="27">
        <v>6.11</v>
      </c>
      <c r="G28" s="26"/>
    </row>
    <row r="29" spans="1:7" x14ac:dyDescent="0.2">
      <c r="A29" s="10"/>
      <c r="B29" s="10"/>
      <c r="C29" s="30"/>
      <c r="D29" s="27">
        <v>9.91</v>
      </c>
      <c r="E29" s="28"/>
      <c r="F29" s="27">
        <v>3.97</v>
      </c>
      <c r="G29" s="26"/>
    </row>
    <row r="30" spans="1:7" x14ac:dyDescent="0.2">
      <c r="A30" s="10"/>
      <c r="B30" s="10"/>
      <c r="C30" s="33"/>
      <c r="D30" s="27">
        <v>9.2799999999999994</v>
      </c>
      <c r="E30" s="32"/>
      <c r="F30" s="27">
        <v>5.38</v>
      </c>
      <c r="G30" s="31"/>
    </row>
    <row r="31" spans="1:7" x14ac:dyDescent="0.2">
      <c r="A31" s="10"/>
      <c r="B31" s="10"/>
      <c r="C31" s="30" t="s">
        <v>7</v>
      </c>
      <c r="D31" s="27">
        <v>16.600000000000001</v>
      </c>
      <c r="E31" s="28">
        <f>AVERAGE(D31,D32,D33,D34)</f>
        <v>18.375</v>
      </c>
      <c r="F31" s="29">
        <v>13.6</v>
      </c>
      <c r="G31" s="26">
        <f>AVERAGE(F31,F32,F33,F34)</f>
        <v>10.765000000000001</v>
      </c>
    </row>
    <row r="32" spans="1:7" x14ac:dyDescent="0.2">
      <c r="A32" s="10"/>
      <c r="B32" s="10"/>
      <c r="C32" s="30"/>
      <c r="D32" s="27">
        <v>19.2</v>
      </c>
      <c r="E32" s="28"/>
      <c r="F32" s="27">
        <v>10.1</v>
      </c>
      <c r="G32" s="26"/>
    </row>
    <row r="33" spans="1:7" x14ac:dyDescent="0.2">
      <c r="A33" s="10"/>
      <c r="B33" s="10"/>
      <c r="C33" s="30"/>
      <c r="D33" s="27">
        <v>20.8</v>
      </c>
      <c r="E33" s="28"/>
      <c r="F33" s="27">
        <v>9.89</v>
      </c>
      <c r="G33" s="26"/>
    </row>
    <row r="34" spans="1:7" x14ac:dyDescent="0.2">
      <c r="A34" s="10"/>
      <c r="B34" s="10"/>
      <c r="C34" s="30"/>
      <c r="D34" s="27">
        <v>16.899999999999999</v>
      </c>
      <c r="E34" s="28"/>
      <c r="F34" s="27">
        <v>9.4700000000000006</v>
      </c>
      <c r="G34" s="26"/>
    </row>
    <row r="35" spans="1:7" x14ac:dyDescent="0.2">
      <c r="A35" s="10"/>
      <c r="B35" s="10"/>
      <c r="C35" s="30" t="s">
        <v>6</v>
      </c>
      <c r="D35" s="27">
        <v>8.49</v>
      </c>
      <c r="E35" s="28">
        <f>AVERAGE(D35,D36,D37,D38)</f>
        <v>8.7074999999999996</v>
      </c>
      <c r="F35" s="27">
        <v>6.1</v>
      </c>
      <c r="G35" s="26">
        <f>AVERAGE(F35,F36,F37,F38)</f>
        <v>5.1050000000000004</v>
      </c>
    </row>
    <row r="36" spans="1:7" x14ac:dyDescent="0.2">
      <c r="A36" s="10"/>
      <c r="B36" s="10"/>
      <c r="C36" s="30"/>
      <c r="D36" s="27">
        <v>7.58</v>
      </c>
      <c r="E36" s="28"/>
      <c r="F36" s="27">
        <v>4.9000000000000004</v>
      </c>
      <c r="G36" s="26"/>
    </row>
    <row r="37" spans="1:7" x14ac:dyDescent="0.2">
      <c r="A37" s="10"/>
      <c r="B37" s="10"/>
      <c r="C37" s="30"/>
      <c r="D37" s="29">
        <v>9.57</v>
      </c>
      <c r="E37" s="28"/>
      <c r="F37" s="27">
        <v>5.55</v>
      </c>
      <c r="G37" s="26"/>
    </row>
    <row r="38" spans="1:7" ht="17" thickBot="1" x14ac:dyDescent="0.25">
      <c r="A38" s="10"/>
      <c r="B38" s="10"/>
      <c r="C38" s="25"/>
      <c r="D38" s="24">
        <v>9.19</v>
      </c>
      <c r="E38" s="23"/>
      <c r="F38" s="22">
        <v>3.87</v>
      </c>
      <c r="G38" s="21"/>
    </row>
    <row r="39" spans="1:7" x14ac:dyDescent="0.2">
      <c r="A39" s="10"/>
      <c r="B39" s="10"/>
      <c r="C39" s="20" t="s">
        <v>5</v>
      </c>
      <c r="D39" s="18">
        <v>13</v>
      </c>
      <c r="E39" s="19">
        <f>AVERAGE(D39,D40,D41,D42)</f>
        <v>19.7</v>
      </c>
      <c r="F39" s="18">
        <v>7.59</v>
      </c>
      <c r="G39" s="17">
        <f>AVERAGE(F39,F40,F41,F42)</f>
        <v>6.9099999999999993</v>
      </c>
    </row>
    <row r="40" spans="1:7" x14ac:dyDescent="0.2">
      <c r="A40" s="10"/>
      <c r="B40" s="10"/>
      <c r="C40" s="9"/>
      <c r="D40" s="7">
        <v>20</v>
      </c>
      <c r="E40" s="16"/>
      <c r="F40" s="7">
        <v>6.47</v>
      </c>
      <c r="G40" s="6"/>
    </row>
    <row r="41" spans="1:7" x14ac:dyDescent="0.2">
      <c r="A41" s="10"/>
      <c r="B41" s="10"/>
      <c r="C41" s="9"/>
      <c r="D41" s="7">
        <v>24.6</v>
      </c>
      <c r="E41" s="16"/>
      <c r="F41" s="7">
        <v>7.38</v>
      </c>
      <c r="G41" s="6"/>
    </row>
    <row r="42" spans="1:7" x14ac:dyDescent="0.2">
      <c r="A42" s="10"/>
      <c r="B42" s="10"/>
      <c r="C42" s="9"/>
      <c r="D42" s="7">
        <v>21.2</v>
      </c>
      <c r="E42" s="16"/>
      <c r="F42" s="7">
        <v>6.2</v>
      </c>
      <c r="G42" s="6"/>
    </row>
    <row r="43" spans="1:7" x14ac:dyDescent="0.2">
      <c r="A43" s="10"/>
      <c r="B43" s="10"/>
      <c r="C43" s="9" t="s">
        <v>4</v>
      </c>
      <c r="D43" s="7">
        <v>11.8</v>
      </c>
      <c r="E43" s="16">
        <f>AVERAGE(D43,D44,D45,D46)</f>
        <v>14.450000000000001</v>
      </c>
      <c r="F43" s="7">
        <v>6.49</v>
      </c>
      <c r="G43" s="6">
        <f>AVERAGE(F43,F44,F45,F46)</f>
        <v>5.3850000000000007</v>
      </c>
    </row>
    <row r="44" spans="1:7" x14ac:dyDescent="0.2">
      <c r="A44" s="10"/>
      <c r="B44" s="10"/>
      <c r="C44" s="9"/>
      <c r="D44" s="14">
        <v>13.4</v>
      </c>
      <c r="E44" s="16"/>
      <c r="F44" s="7">
        <v>4.04</v>
      </c>
      <c r="G44" s="6"/>
    </row>
    <row r="45" spans="1:7" x14ac:dyDescent="0.2">
      <c r="A45" s="10"/>
      <c r="B45" s="10"/>
      <c r="C45" s="9"/>
      <c r="D45" s="14">
        <v>17</v>
      </c>
      <c r="E45" s="16"/>
      <c r="F45" s="7">
        <v>4.9800000000000004</v>
      </c>
      <c r="G45" s="6"/>
    </row>
    <row r="46" spans="1:7" x14ac:dyDescent="0.2">
      <c r="A46" s="10"/>
      <c r="B46" s="10"/>
      <c r="C46" s="15"/>
      <c r="D46" s="7">
        <v>15.6</v>
      </c>
      <c r="E46" s="11"/>
      <c r="F46" s="7">
        <v>6.03</v>
      </c>
      <c r="G46" s="13"/>
    </row>
    <row r="47" spans="1:7" x14ac:dyDescent="0.2">
      <c r="A47" s="10"/>
      <c r="B47" s="10"/>
      <c r="C47" s="9" t="s">
        <v>3</v>
      </c>
      <c r="D47" s="7">
        <v>17.600000000000001</v>
      </c>
      <c r="E47" s="11">
        <f>AVERAGE(D47,D48,D49,D50)</f>
        <v>22.2</v>
      </c>
      <c r="F47" s="7">
        <v>8.57</v>
      </c>
      <c r="G47" s="6">
        <f>AVERAGE(F47,F48,F49,F50)</f>
        <v>8.0650000000000013</v>
      </c>
    </row>
    <row r="48" spans="1:7" x14ac:dyDescent="0.2">
      <c r="A48" s="10"/>
      <c r="B48" s="10"/>
      <c r="C48" s="9"/>
      <c r="D48" s="7">
        <v>22.4</v>
      </c>
      <c r="E48" s="8"/>
      <c r="F48" s="7">
        <v>7.14</v>
      </c>
      <c r="G48" s="6"/>
    </row>
    <row r="49" spans="1:7" x14ac:dyDescent="0.2">
      <c r="A49" s="10"/>
      <c r="B49" s="10"/>
      <c r="C49" s="9"/>
      <c r="D49" s="7">
        <v>27</v>
      </c>
      <c r="E49" s="8"/>
      <c r="F49" s="7">
        <v>7.66</v>
      </c>
      <c r="G49" s="6"/>
    </row>
    <row r="50" spans="1:7" x14ac:dyDescent="0.2">
      <c r="A50" s="10"/>
      <c r="B50" s="10"/>
      <c r="C50" s="9"/>
      <c r="D50" s="7">
        <v>21.8</v>
      </c>
      <c r="E50" s="12"/>
      <c r="F50" s="7">
        <v>8.89</v>
      </c>
      <c r="G50" s="6"/>
    </row>
    <row r="51" spans="1:7" x14ac:dyDescent="0.2">
      <c r="A51" s="10"/>
      <c r="B51" s="10"/>
      <c r="C51" s="9" t="s">
        <v>2</v>
      </c>
      <c r="D51" s="7">
        <v>15.3</v>
      </c>
      <c r="E51" s="11">
        <f>AVERAGE(D51,D52,D53,D54)</f>
        <v>14.725000000000001</v>
      </c>
      <c r="F51" s="7">
        <v>5.65</v>
      </c>
      <c r="G51" s="6">
        <f>AVERAGE(F51,F52,F53,F54)</f>
        <v>4.92</v>
      </c>
    </row>
    <row r="52" spans="1:7" x14ac:dyDescent="0.2">
      <c r="A52" s="10"/>
      <c r="B52" s="10"/>
      <c r="C52" s="9"/>
      <c r="D52" s="14">
        <v>15.4</v>
      </c>
      <c r="E52" s="8"/>
      <c r="F52" s="7">
        <v>3.2</v>
      </c>
      <c r="G52" s="6"/>
    </row>
    <row r="53" spans="1:7" x14ac:dyDescent="0.2">
      <c r="A53" s="10"/>
      <c r="B53" s="10"/>
      <c r="C53" s="9"/>
      <c r="D53" s="14">
        <v>15.6</v>
      </c>
      <c r="E53" s="8"/>
      <c r="F53" s="7">
        <v>6.24</v>
      </c>
      <c r="G53" s="6"/>
    </row>
    <row r="54" spans="1:7" x14ac:dyDescent="0.2">
      <c r="A54" s="10"/>
      <c r="B54" s="10"/>
      <c r="C54" s="15"/>
      <c r="D54" s="14">
        <v>12.6</v>
      </c>
      <c r="E54" s="12"/>
      <c r="F54" s="7">
        <v>4.59</v>
      </c>
      <c r="G54" s="13"/>
    </row>
    <row r="55" spans="1:7" x14ac:dyDescent="0.2">
      <c r="A55" s="10"/>
      <c r="B55" s="10"/>
      <c r="C55" s="9" t="s">
        <v>1</v>
      </c>
      <c r="D55" s="7">
        <v>20.100000000000001</v>
      </c>
      <c r="E55" s="11">
        <f>AVERAGE(D55,D56,D57,D58)</f>
        <v>21.875000000000004</v>
      </c>
      <c r="F55" s="7">
        <v>9.56</v>
      </c>
      <c r="G55" s="6">
        <f>AVERAGE(F55,F56,F57,F58)</f>
        <v>7.94</v>
      </c>
    </row>
    <row r="56" spans="1:7" x14ac:dyDescent="0.2">
      <c r="A56" s="10"/>
      <c r="B56" s="10"/>
      <c r="C56" s="9"/>
      <c r="D56" s="7">
        <v>22.8</v>
      </c>
      <c r="E56" s="8"/>
      <c r="F56" s="7">
        <v>7.92</v>
      </c>
      <c r="G56" s="6"/>
    </row>
    <row r="57" spans="1:7" x14ac:dyDescent="0.2">
      <c r="A57" s="10"/>
      <c r="B57" s="10"/>
      <c r="C57" s="9"/>
      <c r="D57" s="7">
        <v>23.9</v>
      </c>
      <c r="E57" s="8"/>
      <c r="F57" s="7">
        <v>6.51</v>
      </c>
      <c r="G57" s="6"/>
    </row>
    <row r="58" spans="1:7" x14ac:dyDescent="0.2">
      <c r="A58" s="10"/>
      <c r="B58" s="10"/>
      <c r="C58" s="9"/>
      <c r="D58" s="7">
        <v>20.7</v>
      </c>
      <c r="E58" s="12"/>
      <c r="F58" s="7">
        <v>7.77</v>
      </c>
      <c r="G58" s="6"/>
    </row>
    <row r="59" spans="1:7" x14ac:dyDescent="0.2">
      <c r="A59" s="10"/>
      <c r="B59" s="10"/>
      <c r="C59" s="9" t="s">
        <v>0</v>
      </c>
      <c r="D59" s="7">
        <v>21.8</v>
      </c>
      <c r="E59" s="11">
        <f>AVERAGE(D59,D60,D61,D62)</f>
        <v>20.65</v>
      </c>
      <c r="F59" s="7">
        <v>5.4</v>
      </c>
      <c r="G59" s="6">
        <f>AVERAGE(F59,F60,F61,F62)</f>
        <v>5.1450000000000005</v>
      </c>
    </row>
    <row r="60" spans="1:7" x14ac:dyDescent="0.2">
      <c r="A60" s="10"/>
      <c r="B60" s="10"/>
      <c r="C60" s="9"/>
      <c r="D60" s="7">
        <v>20.3</v>
      </c>
      <c r="E60" s="8"/>
      <c r="F60" s="7">
        <v>4.1100000000000003</v>
      </c>
      <c r="G60" s="6"/>
    </row>
    <row r="61" spans="1:7" x14ac:dyDescent="0.2">
      <c r="A61" s="10"/>
      <c r="B61" s="10"/>
      <c r="C61" s="9"/>
      <c r="D61" s="7">
        <v>19.899999999999999</v>
      </c>
      <c r="E61" s="8"/>
      <c r="F61" s="7">
        <v>6.7</v>
      </c>
      <c r="G61" s="6"/>
    </row>
    <row r="62" spans="1:7" ht="17" thickBot="1" x14ac:dyDescent="0.25">
      <c r="A62" s="5"/>
      <c r="B62" s="5"/>
      <c r="C62" s="4"/>
      <c r="D62" s="2">
        <v>20.6</v>
      </c>
      <c r="E62" s="3"/>
      <c r="F62" s="2">
        <v>4.37</v>
      </c>
      <c r="G62" s="1"/>
    </row>
  </sheetData>
  <mergeCells count="48">
    <mergeCell ref="C19:C22"/>
    <mergeCell ref="E19:E22"/>
    <mergeCell ref="C23:C26"/>
    <mergeCell ref="E23:E26"/>
    <mergeCell ref="C27:C30"/>
    <mergeCell ref="E27:E30"/>
    <mergeCell ref="C3:C6"/>
    <mergeCell ref="E3:E6"/>
    <mergeCell ref="C7:C10"/>
    <mergeCell ref="E7:E10"/>
    <mergeCell ref="C11:C14"/>
    <mergeCell ref="E11:E14"/>
    <mergeCell ref="C15:C18"/>
    <mergeCell ref="E15:E18"/>
    <mergeCell ref="G31:G34"/>
    <mergeCell ref="G35:G38"/>
    <mergeCell ref="C31:C34"/>
    <mergeCell ref="E31:E34"/>
    <mergeCell ref="C35:C38"/>
    <mergeCell ref="E35:E38"/>
    <mergeCell ref="C55:C58"/>
    <mergeCell ref="E55:E58"/>
    <mergeCell ref="G55:G58"/>
    <mergeCell ref="C59:C62"/>
    <mergeCell ref="C39:C42"/>
    <mergeCell ref="E39:E42"/>
    <mergeCell ref="G39:G42"/>
    <mergeCell ref="C43:C46"/>
    <mergeCell ref="A1:G1"/>
    <mergeCell ref="A3:A62"/>
    <mergeCell ref="B3:B62"/>
    <mergeCell ref="G3:G6"/>
    <mergeCell ref="G7:G10"/>
    <mergeCell ref="G11:G14"/>
    <mergeCell ref="G15:G18"/>
    <mergeCell ref="G19:G22"/>
    <mergeCell ref="G23:G26"/>
    <mergeCell ref="G27:G30"/>
    <mergeCell ref="E59:E62"/>
    <mergeCell ref="G59:G62"/>
    <mergeCell ref="E43:E46"/>
    <mergeCell ref="G43:G46"/>
    <mergeCell ref="C47:C50"/>
    <mergeCell ref="E47:E50"/>
    <mergeCell ref="G47:G50"/>
    <mergeCell ref="C51:C54"/>
    <mergeCell ref="E51:E54"/>
    <mergeCell ref="G51:G5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6F989-4F37-F247-8CC6-2ADE092EED6C}">
  <dimension ref="A1:F27"/>
  <sheetViews>
    <sheetView tabSelected="1" workbookViewId="0">
      <selection activeCell="C7" sqref="C7"/>
    </sheetView>
  </sheetViews>
  <sheetFormatPr baseColWidth="10" defaultRowHeight="16" x14ac:dyDescent="0.2"/>
  <cols>
    <col min="1" max="1" width="14.1640625" customWidth="1"/>
    <col min="3" max="3" width="27.1640625" customWidth="1"/>
  </cols>
  <sheetData>
    <row r="1" spans="1:6" ht="19" x14ac:dyDescent="0.2">
      <c r="A1" s="72" t="s">
        <v>34</v>
      </c>
      <c r="B1" s="71"/>
      <c r="C1" s="71"/>
      <c r="D1" s="71"/>
      <c r="E1" s="71"/>
      <c r="F1" s="71"/>
    </row>
    <row r="2" spans="1:6" x14ac:dyDescent="0.2">
      <c r="A2" s="70" t="s">
        <v>23</v>
      </c>
      <c r="B2" s="70" t="s">
        <v>22</v>
      </c>
      <c r="C2" s="69" t="s">
        <v>21</v>
      </c>
      <c r="D2" s="68" t="s">
        <v>33</v>
      </c>
      <c r="E2" s="67"/>
      <c r="F2" s="66"/>
    </row>
    <row r="3" spans="1:6" x14ac:dyDescent="0.2">
      <c r="A3" s="63" t="s">
        <v>32</v>
      </c>
      <c r="B3" s="62"/>
      <c r="C3" s="65" t="s">
        <v>31</v>
      </c>
      <c r="D3" s="60">
        <v>21.3</v>
      </c>
      <c r="E3" s="60">
        <v>22.8</v>
      </c>
      <c r="F3" s="60">
        <v>21.7</v>
      </c>
    </row>
    <row r="4" spans="1:6" x14ac:dyDescent="0.2">
      <c r="A4" s="63"/>
      <c r="B4" s="62"/>
      <c r="C4" s="65" t="s">
        <v>30</v>
      </c>
      <c r="D4" s="60">
        <v>12.3</v>
      </c>
      <c r="E4" s="60">
        <v>9.6</v>
      </c>
      <c r="F4" s="60">
        <v>12.6</v>
      </c>
    </row>
    <row r="5" spans="1:6" x14ac:dyDescent="0.2">
      <c r="A5" s="63"/>
      <c r="B5" s="62"/>
      <c r="C5" s="61" t="s">
        <v>29</v>
      </c>
      <c r="D5" s="60">
        <v>28.2</v>
      </c>
      <c r="E5" s="60">
        <v>24.4</v>
      </c>
      <c r="F5" s="60">
        <v>28.2</v>
      </c>
    </row>
    <row r="6" spans="1:6" x14ac:dyDescent="0.2">
      <c r="A6" s="63"/>
      <c r="B6" s="62"/>
      <c r="C6" s="61" t="s">
        <v>28</v>
      </c>
      <c r="D6" s="60">
        <v>20</v>
      </c>
      <c r="E6" s="64" t="s">
        <v>27</v>
      </c>
      <c r="F6" s="60">
        <v>19.399999999999999</v>
      </c>
    </row>
    <row r="7" spans="1:6" x14ac:dyDescent="0.2">
      <c r="A7" s="63"/>
      <c r="B7" s="62"/>
      <c r="C7" s="61" t="s">
        <v>26</v>
      </c>
      <c r="D7" s="60">
        <v>39.6</v>
      </c>
      <c r="E7" s="60">
        <v>39.700000000000003</v>
      </c>
      <c r="F7" s="60">
        <v>41.4</v>
      </c>
    </row>
    <row r="8" spans="1:6" x14ac:dyDescent="0.2">
      <c r="A8" s="63"/>
      <c r="B8" s="62"/>
      <c r="C8" s="61" t="s">
        <v>25</v>
      </c>
      <c r="D8" s="60">
        <v>31.8</v>
      </c>
      <c r="E8" s="60">
        <v>31.6</v>
      </c>
      <c r="F8" s="60">
        <v>36.799999999999997</v>
      </c>
    </row>
    <row r="17" spans="3:4" x14ac:dyDescent="0.2">
      <c r="C17" s="58"/>
      <c r="D17" s="58"/>
    </row>
    <row r="18" spans="3:4" x14ac:dyDescent="0.2">
      <c r="C18" s="57"/>
      <c r="D18" s="57"/>
    </row>
    <row r="19" spans="3:4" x14ac:dyDescent="0.2">
      <c r="C19" s="57"/>
      <c r="D19" s="59"/>
    </row>
    <row r="20" spans="3:4" x14ac:dyDescent="0.2">
      <c r="C20" s="57"/>
      <c r="D20" s="57"/>
    </row>
    <row r="24" spans="3:4" x14ac:dyDescent="0.2">
      <c r="C24" s="58"/>
      <c r="D24" s="58"/>
    </row>
    <row r="25" spans="3:4" x14ac:dyDescent="0.2">
      <c r="C25" s="57"/>
      <c r="D25" s="57"/>
    </row>
    <row r="26" spans="3:4" x14ac:dyDescent="0.2">
      <c r="C26" s="57"/>
      <c r="D26" s="57"/>
    </row>
    <row r="27" spans="3:4" x14ac:dyDescent="0.2">
      <c r="C27" s="57"/>
      <c r="D27" s="57"/>
    </row>
  </sheetData>
  <mergeCells count="4">
    <mergeCell ref="A1:F1"/>
    <mergeCell ref="D2:F2"/>
    <mergeCell ref="A3:A8"/>
    <mergeCell ref="B3:B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Ext Fig 7 A-B-C-D</vt:lpstr>
      <vt:lpstr>Ext Fig 7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yna Moskalevska</dc:creator>
  <cp:lastModifiedBy>Iryna Moskalevska</cp:lastModifiedBy>
  <dcterms:created xsi:type="dcterms:W3CDTF">2024-10-22T14:02:01Z</dcterms:created>
  <dcterms:modified xsi:type="dcterms:W3CDTF">2024-10-22T14:02:29Z</dcterms:modified>
</cp:coreProperties>
</file>